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4"/>
  </sheets>
  <definedNames/>
  <calcPr/>
</workbook>
</file>

<file path=xl/sharedStrings.xml><?xml version="1.0" encoding="utf-8"?>
<sst xmlns="http://schemas.openxmlformats.org/spreadsheetml/2006/main" count="93" uniqueCount="27">
  <si>
    <t>Prueba</t>
  </si>
  <si>
    <t>Enfermedad</t>
  </si>
  <si>
    <t>Total</t>
  </si>
  <si>
    <t>Punto de corte</t>
  </si>
  <si>
    <t>Sensibilidad</t>
  </si>
  <si>
    <t>Especificidad</t>
  </si>
  <si>
    <t>VPP</t>
  </si>
  <si>
    <t>VPN</t>
  </si>
  <si>
    <t>Positive ≥ 0</t>
  </si>
  <si>
    <t>Positive ≥1</t>
  </si>
  <si>
    <t>Positive ≥2</t>
  </si>
  <si>
    <t>Positive ≥3</t>
  </si>
  <si>
    <t>Positive ≥4</t>
  </si>
  <si>
    <t>Tabla para punto de corte ≥1</t>
  </si>
  <si>
    <t>Positivos</t>
  </si>
  <si>
    <t>Negativos</t>
  </si>
  <si>
    <t>Positiva</t>
  </si>
  <si>
    <t>Negativa</t>
  </si>
  <si>
    <t>LR +</t>
  </si>
  <si>
    <t>LR -</t>
  </si>
  <si>
    <t>especificidad</t>
  </si>
  <si>
    <t>Tabla para punto de corte ≥2</t>
  </si>
  <si>
    <t>DISTANCIA AL</t>
  </si>
  <si>
    <t>Tabla para punto de corte ≥3</t>
  </si>
  <si>
    <t>Tabla para punto de corte ≥4</t>
  </si>
  <si>
    <t>Tabla para punto de corte ≥5</t>
  </si>
  <si>
    <t>Tabla para punto de corte ≥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%"/>
    <numFmt numFmtId="165" formatCode="#,##0.00\ [$€-1]"/>
  </numFmts>
  <fonts count="2">
    <font>
      <sz val="10.0"/>
      <color rgb="FF000000"/>
      <name val="Arial"/>
      <scheme val="minor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3F3F3"/>
        <bgColor rgb="FFF3F3F3"/>
      </patternFill>
    </fill>
    <fill>
      <patternFill patternType="solid">
        <fgColor rgb="FFD9D9D9"/>
        <bgColor rgb="FFD9D9D9"/>
      </patternFill>
    </fill>
  </fills>
  <borders count="1">
    <border/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0" fillId="0" fontId="1" numFmtId="10" xfId="0" applyAlignment="1" applyFont="1" applyNumberFormat="1">
      <alignment vertical="bottom"/>
    </xf>
    <xf borderId="0" fillId="0" fontId="1" numFmtId="0" xfId="0" applyAlignment="1" applyFont="1">
      <alignment horizontal="right" vertical="bottom"/>
    </xf>
    <xf borderId="0" fillId="0" fontId="1" numFmtId="164" xfId="0" applyAlignment="1" applyFont="1" applyNumberFormat="1">
      <alignment horizontal="right" vertical="bottom"/>
    </xf>
    <xf borderId="0" fillId="0" fontId="1" numFmtId="164" xfId="0" applyAlignment="1" applyFont="1" applyNumberFormat="1">
      <alignment vertical="bottom"/>
    </xf>
    <xf borderId="0" fillId="2" fontId="1" numFmtId="0" xfId="0" applyAlignment="1" applyFill="1" applyFont="1">
      <alignment horizontal="center" vertical="bottom"/>
    </xf>
    <xf borderId="0" fillId="2" fontId="1" numFmtId="0" xfId="0" applyAlignment="1" applyFont="1">
      <alignment vertical="bottom"/>
    </xf>
    <xf borderId="0" fillId="2" fontId="1" numFmtId="10" xfId="0" applyAlignment="1" applyFont="1" applyNumberFormat="1">
      <alignment vertical="bottom"/>
    </xf>
    <xf borderId="0" fillId="3" fontId="1" numFmtId="10" xfId="0" applyAlignment="1" applyFill="1" applyFont="1" applyNumberFormat="1">
      <alignment vertical="bottom"/>
    </xf>
    <xf borderId="0" fillId="2" fontId="1" numFmtId="0" xfId="0" applyAlignment="1" applyFont="1">
      <alignment horizontal="center"/>
    </xf>
    <xf borderId="0" fillId="2" fontId="1" numFmtId="0" xfId="0" applyAlignment="1" applyFont="1">
      <alignment horizontal="right" vertical="bottom"/>
    </xf>
    <xf borderId="0" fillId="3" fontId="1" numFmtId="10" xfId="0" applyAlignment="1" applyFont="1" applyNumberFormat="1">
      <alignment horizontal="right" vertical="bottom"/>
    </xf>
    <xf borderId="0" fillId="0" fontId="1" numFmtId="165" xfId="0" applyAlignment="1" applyFont="1" applyNumberFormat="1">
      <alignment vertical="bottom"/>
    </xf>
    <xf borderId="0" fillId="2" fontId="1" numFmtId="4" xfId="0" applyAlignment="1" applyFont="1" applyNumberFormat="1">
      <alignment horizontal="right" vertical="bottom"/>
    </xf>
    <xf borderId="0" fillId="3" fontId="1" numFmtId="0" xfId="0" applyAlignment="1" applyFont="1">
      <alignment vertical="bottom"/>
    </xf>
    <xf borderId="0" fillId="3" fontId="1" numFmtId="0" xfId="0" applyAlignment="1" applyFont="1">
      <alignment horizontal="right" vertical="bottom"/>
    </xf>
    <xf borderId="0" fillId="2" fontId="1" numFmtId="10" xfId="0" applyAlignment="1" applyFont="1" applyNumberFormat="1">
      <alignment horizontal="right" vertical="bottom"/>
    </xf>
    <xf borderId="0" fillId="2" fontId="1" numFmtId="10" xfId="0" applyAlignment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0</v>
      </c>
      <c r="H1" s="3"/>
      <c r="I1" s="3"/>
      <c r="J1" s="4"/>
      <c r="K1" s="4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3" t="s">
        <v>1</v>
      </c>
      <c r="B2" s="5">
        <v>0.0</v>
      </c>
      <c r="C2" s="5">
        <v>1.0</v>
      </c>
      <c r="D2" s="5">
        <v>2.0</v>
      </c>
      <c r="E2" s="5">
        <v>3.0</v>
      </c>
      <c r="F2" s="5">
        <v>4.0</v>
      </c>
      <c r="G2" s="5">
        <v>5.0</v>
      </c>
      <c r="H2" s="3" t="s">
        <v>2</v>
      </c>
      <c r="I2" s="3"/>
      <c r="J2" s="4"/>
      <c r="K2" s="4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5">
        <v>0.0</v>
      </c>
      <c r="B3" s="5">
        <v>202.0</v>
      </c>
      <c r="C3" s="5">
        <v>74.0</v>
      </c>
      <c r="D3" s="5">
        <v>53.0</v>
      </c>
      <c r="E3" s="5">
        <v>18.0</v>
      </c>
      <c r="F3" s="5">
        <v>14.0</v>
      </c>
      <c r="G3" s="5">
        <v>5.0</v>
      </c>
      <c r="H3" s="5">
        <v>366.0</v>
      </c>
      <c r="I3" s="3"/>
      <c r="J3" s="4"/>
      <c r="K3" s="4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5">
        <v>1.0</v>
      </c>
      <c r="B4" s="5">
        <v>7.0</v>
      </c>
      <c r="C4" s="5">
        <v>7.0</v>
      </c>
      <c r="D4" s="5">
        <v>10.0</v>
      </c>
      <c r="E4" s="5">
        <v>7.0</v>
      </c>
      <c r="F4" s="5">
        <v>5.0</v>
      </c>
      <c r="G4" s="5">
        <v>1.0</v>
      </c>
      <c r="H4" s="5">
        <v>37.0</v>
      </c>
      <c r="I4" s="3"/>
      <c r="J4" s="4"/>
      <c r="K4" s="4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3" t="s">
        <v>2</v>
      </c>
      <c r="B5" s="5">
        <v>209.0</v>
      </c>
      <c r="C5" s="5">
        <v>81.0</v>
      </c>
      <c r="D5" s="5">
        <v>63.0</v>
      </c>
      <c r="E5" s="5">
        <v>25.0</v>
      </c>
      <c r="F5" s="5">
        <v>19.0</v>
      </c>
      <c r="G5" s="5">
        <v>6.0</v>
      </c>
      <c r="H5" s="5">
        <v>403.0</v>
      </c>
      <c r="I5" s="3"/>
      <c r="J5" s="4"/>
      <c r="K5" s="4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3"/>
      <c r="B6" s="3"/>
      <c r="C6" s="3"/>
      <c r="D6" s="3"/>
      <c r="E6" s="3"/>
      <c r="F6" s="3"/>
      <c r="G6" s="3"/>
      <c r="H6" s="3"/>
      <c r="I6" s="3"/>
      <c r="J6" s="4"/>
      <c r="K6" s="4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3"/>
      <c r="B7" s="3"/>
      <c r="C7" s="3"/>
      <c r="D7" s="3"/>
      <c r="E7" s="3"/>
      <c r="F7" s="3"/>
      <c r="G7" s="3"/>
      <c r="H7" s="3"/>
      <c r="I7" s="3"/>
      <c r="J7" s="4"/>
      <c r="K7" s="4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3" t="s">
        <v>3</v>
      </c>
      <c r="B8" s="3" t="s">
        <v>4</v>
      </c>
      <c r="C8" s="3" t="s">
        <v>5</v>
      </c>
      <c r="D8" s="3" t="s">
        <v>6</v>
      </c>
      <c r="E8" s="3" t="s">
        <v>7</v>
      </c>
      <c r="F8" s="3"/>
      <c r="G8" s="3"/>
      <c r="H8" s="3"/>
      <c r="I8" s="3"/>
      <c r="J8" s="4"/>
      <c r="K8" s="4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3" t="s">
        <v>8</v>
      </c>
      <c r="B9" s="6">
        <f>G68</f>
        <v>1</v>
      </c>
      <c r="C9" s="6">
        <f>G69</f>
        <v>0</v>
      </c>
      <c r="D9" s="6">
        <f t="shared" ref="D9:E9" si="1">J65</f>
        <v>0.09181141439</v>
      </c>
      <c r="E9" s="6">
        <f t="shared" si="1"/>
        <v>0</v>
      </c>
      <c r="F9" s="3"/>
      <c r="G9" s="3"/>
      <c r="H9" s="3"/>
      <c r="I9" s="3"/>
      <c r="J9" s="4"/>
      <c r="K9" s="4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3" t="s">
        <v>9</v>
      </c>
      <c r="B10" s="6">
        <f>G23</f>
        <v>0.8108108108</v>
      </c>
      <c r="C10" s="6">
        <f>G24</f>
        <v>0.5519125683</v>
      </c>
      <c r="D10" s="6">
        <f t="shared" ref="D10:E10" si="2">J20</f>
        <v>0.1546391753</v>
      </c>
      <c r="E10" s="6">
        <f t="shared" si="2"/>
        <v>0.966507177</v>
      </c>
      <c r="F10" s="3"/>
      <c r="G10" s="3"/>
      <c r="H10" s="3"/>
      <c r="I10" s="3"/>
      <c r="J10" s="4"/>
      <c r="K10" s="4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3" t="s">
        <v>10</v>
      </c>
      <c r="B11" s="6">
        <f>G32</f>
        <v>0.6216216216</v>
      </c>
      <c r="C11" s="6">
        <f>G33</f>
        <v>0.7540983607</v>
      </c>
      <c r="D11" s="6">
        <f t="shared" ref="D11:E11" si="3">J29</f>
        <v>0.203539823</v>
      </c>
      <c r="E11" s="6">
        <f t="shared" si="3"/>
        <v>0.9517241379</v>
      </c>
      <c r="F11" s="3"/>
      <c r="G11" s="3"/>
      <c r="H11" s="3"/>
      <c r="I11" s="3"/>
      <c r="J11" s="4"/>
      <c r="K11" s="4"/>
      <c r="L11" s="5">
        <f>374+37</f>
        <v>411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3" t="s">
        <v>11</v>
      </c>
      <c r="B12" s="6">
        <f>G41</f>
        <v>0.3513513514</v>
      </c>
      <c r="C12" s="6">
        <f>G42</f>
        <v>0.8989071038</v>
      </c>
      <c r="D12" s="6">
        <f t="shared" ref="D12:E12" si="4">J38</f>
        <v>0.26</v>
      </c>
      <c r="E12" s="6">
        <f t="shared" si="4"/>
        <v>0.9320113314</v>
      </c>
      <c r="F12" s="3"/>
      <c r="G12" s="3"/>
      <c r="H12" s="3"/>
      <c r="I12" s="3"/>
      <c r="J12" s="4"/>
      <c r="K12" s="4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3" t="s">
        <v>12</v>
      </c>
      <c r="B13" s="6">
        <f>G50</f>
        <v>0.1621621622</v>
      </c>
      <c r="C13" s="6">
        <f>G51</f>
        <v>0.9480874317</v>
      </c>
      <c r="D13" s="6">
        <f t="shared" ref="D13:E13" si="5">J47</f>
        <v>0.24</v>
      </c>
      <c r="E13" s="6">
        <f t="shared" si="5"/>
        <v>0.917989418</v>
      </c>
      <c r="F13" s="3"/>
      <c r="G13" s="3"/>
      <c r="H13" s="3"/>
      <c r="I13" s="3"/>
      <c r="J13" s="4"/>
      <c r="K13" s="4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3"/>
      <c r="B14" s="7"/>
      <c r="C14" s="7"/>
      <c r="D14" s="7"/>
      <c r="E14" s="7"/>
      <c r="F14" s="3"/>
      <c r="G14" s="3"/>
      <c r="H14" s="3"/>
      <c r="I14" s="3"/>
      <c r="J14" s="4"/>
      <c r="K14" s="4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3"/>
      <c r="B15" s="3"/>
      <c r="C15" s="3"/>
      <c r="D15" s="3"/>
      <c r="E15" s="3"/>
      <c r="F15" s="3"/>
      <c r="G15" s="3"/>
      <c r="H15" s="3"/>
      <c r="I15" s="3"/>
      <c r="J15" s="4"/>
      <c r="K15" s="4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"/>
      <c r="B16" s="3"/>
      <c r="C16" s="3"/>
      <c r="D16" s="3"/>
      <c r="E16" s="3"/>
      <c r="F16" s="3"/>
      <c r="G16" s="3"/>
      <c r="H16" s="3"/>
      <c r="I16" s="3"/>
      <c r="J16" s="4"/>
      <c r="K16" s="4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/>
      <c r="B17" s="3"/>
      <c r="C17" s="3"/>
      <c r="D17" s="3"/>
      <c r="E17" s="8" t="s">
        <v>13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3"/>
      <c r="B18" s="3"/>
      <c r="C18" s="3"/>
      <c r="D18" s="3"/>
      <c r="E18" s="9"/>
      <c r="F18" s="9"/>
      <c r="G18" s="8" t="s">
        <v>1</v>
      </c>
      <c r="I18" s="9"/>
      <c r="J18" s="10"/>
      <c r="K18" s="10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/>
      <c r="B19" s="3"/>
      <c r="C19" s="3"/>
      <c r="D19" s="3"/>
      <c r="E19" s="9"/>
      <c r="F19" s="9"/>
      <c r="G19" s="9" t="s">
        <v>14</v>
      </c>
      <c r="H19" s="9" t="s">
        <v>15</v>
      </c>
      <c r="I19" s="9"/>
      <c r="J19" s="11" t="s">
        <v>6</v>
      </c>
      <c r="K19" s="11" t="s">
        <v>7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/>
      <c r="B20" s="3"/>
      <c r="C20" s="3"/>
      <c r="D20" s="3"/>
      <c r="E20" s="12" t="s">
        <v>0</v>
      </c>
      <c r="F20" s="9" t="s">
        <v>16</v>
      </c>
      <c r="G20" s="13">
        <f>C4+D4+E4+F4+G4</f>
        <v>30</v>
      </c>
      <c r="H20" s="13">
        <f>C3+D3+E3+F3+G3</f>
        <v>164</v>
      </c>
      <c r="I20" s="13">
        <f t="shared" ref="I20:I21" si="6">G20+H20</f>
        <v>194</v>
      </c>
      <c r="J20" s="14">
        <f>G20/I20</f>
        <v>0.1546391753</v>
      </c>
      <c r="K20" s="14">
        <f>H21/I21</f>
        <v>0.966507177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"/>
      <c r="B21" s="3"/>
      <c r="C21" s="3"/>
      <c r="D21" s="3"/>
      <c r="F21" s="9" t="s">
        <v>17</v>
      </c>
      <c r="G21" s="13">
        <f>B4</f>
        <v>7</v>
      </c>
      <c r="H21" s="13">
        <f>B3</f>
        <v>202</v>
      </c>
      <c r="I21" s="13">
        <f t="shared" si="6"/>
        <v>209</v>
      </c>
      <c r="J21" s="9" t="s">
        <v>18</v>
      </c>
      <c r="K21" s="9" t="s">
        <v>19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"/>
      <c r="B22" s="15"/>
      <c r="C22" s="3"/>
      <c r="D22" s="3"/>
      <c r="E22" s="9"/>
      <c r="F22" s="9"/>
      <c r="G22" s="13">
        <v>37.0</v>
      </c>
      <c r="H22" s="13">
        <f t="shared" ref="H22:I22" si="7">H20+H21</f>
        <v>366</v>
      </c>
      <c r="I22" s="13">
        <f t="shared" si="7"/>
        <v>403</v>
      </c>
      <c r="J22" s="16">
        <f>G23/(1-G24)</f>
        <v>1.809492419</v>
      </c>
      <c r="K22" s="16">
        <f>(1-G23)/G24</f>
        <v>0.3427883329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3"/>
      <c r="B23" s="3"/>
      <c r="C23" s="3"/>
      <c r="D23" s="3"/>
      <c r="E23" s="9"/>
      <c r="F23" s="17" t="s">
        <v>4</v>
      </c>
      <c r="G23" s="18">
        <f>G20/G22</f>
        <v>0.8108108108</v>
      </c>
      <c r="H23" s="9"/>
      <c r="I23" s="9"/>
      <c r="J23" s="10"/>
      <c r="K23" s="10"/>
      <c r="L23" s="3"/>
      <c r="M23" s="3"/>
      <c r="N23" s="5">
        <f>SQRT(((1-G23)*(1-G23))+((1-G24)*(1-G24)))</f>
        <v>0.4863896542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/>
      <c r="B24" s="3"/>
      <c r="C24" s="3"/>
      <c r="D24" s="3"/>
      <c r="E24" s="9"/>
      <c r="F24" s="17" t="s">
        <v>20</v>
      </c>
      <c r="G24" s="18">
        <f>H21/H22</f>
        <v>0.5519125683</v>
      </c>
      <c r="H24" s="13">
        <f>G24+G23</f>
        <v>1.362723379</v>
      </c>
      <c r="I24" s="9"/>
      <c r="J24" s="10"/>
      <c r="K24" s="10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4"/>
      <c r="K25" s="4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3"/>
      <c r="B26" s="3"/>
      <c r="C26" s="3"/>
      <c r="D26" s="3"/>
      <c r="E26" s="8" t="s">
        <v>21</v>
      </c>
      <c r="L26" s="3"/>
      <c r="M26" s="3"/>
      <c r="N26" s="3" t="s">
        <v>22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"/>
      <c r="B27" s="3"/>
      <c r="C27" s="3"/>
      <c r="D27" s="3"/>
      <c r="E27" s="9"/>
      <c r="F27" s="9"/>
      <c r="G27" s="8" t="s">
        <v>1</v>
      </c>
      <c r="I27" s="9"/>
      <c r="J27" s="10"/>
      <c r="K27" s="10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9"/>
      <c r="F28" s="9"/>
      <c r="G28" s="9" t="s">
        <v>14</v>
      </c>
      <c r="H28" s="9" t="s">
        <v>15</v>
      </c>
      <c r="I28" s="9"/>
      <c r="J28" s="11" t="s">
        <v>6</v>
      </c>
      <c r="K28" s="11" t="s">
        <v>7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12" t="s">
        <v>0</v>
      </c>
      <c r="F29" s="9" t="s">
        <v>16</v>
      </c>
      <c r="G29" s="13">
        <f>(D4+E4+F4+G4)</f>
        <v>23</v>
      </c>
      <c r="H29" s="13">
        <f>D3+E3+F3+G3</f>
        <v>90</v>
      </c>
      <c r="I29" s="13">
        <f t="shared" ref="I29:I30" si="8">G29+H29</f>
        <v>113</v>
      </c>
      <c r="J29" s="14">
        <f>G29/I29</f>
        <v>0.203539823</v>
      </c>
      <c r="K29" s="14">
        <f>H30/I30</f>
        <v>0.9517241379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F30" s="9" t="s">
        <v>17</v>
      </c>
      <c r="G30" s="13">
        <f>B4+C4</f>
        <v>14</v>
      </c>
      <c r="H30" s="13">
        <f>B3+C3</f>
        <v>276</v>
      </c>
      <c r="I30" s="13">
        <f t="shared" si="8"/>
        <v>290</v>
      </c>
      <c r="J30" s="9" t="s">
        <v>18</v>
      </c>
      <c r="K30" s="9" t="s">
        <v>19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9"/>
      <c r="F31" s="9"/>
      <c r="G31" s="13">
        <v>37.0</v>
      </c>
      <c r="H31" s="13">
        <f t="shared" ref="H31:I31" si="9">H29+H30</f>
        <v>366</v>
      </c>
      <c r="I31" s="13">
        <f t="shared" si="9"/>
        <v>403</v>
      </c>
      <c r="J31" s="16">
        <f>G32/(1-G33)</f>
        <v>2.527927928</v>
      </c>
      <c r="K31" s="16">
        <f>(1-G32)/G33</f>
        <v>0.5017626322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9"/>
      <c r="F32" s="17" t="s">
        <v>4</v>
      </c>
      <c r="G32" s="18">
        <f>G29/G31</f>
        <v>0.6216216216</v>
      </c>
      <c r="H32" s="9"/>
      <c r="I32" s="9"/>
      <c r="J32" s="10"/>
      <c r="K32" s="10"/>
      <c r="L32" s="3"/>
      <c r="M32" s="3"/>
      <c r="N32" s="5">
        <f>SQRT(((1-G32)*(1-G32))+((1-G33)*(1-G33)))</f>
        <v>0.4512624663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9"/>
      <c r="F33" s="17" t="s">
        <v>5</v>
      </c>
      <c r="G33" s="18">
        <f>H30/H31</f>
        <v>0.7540983607</v>
      </c>
      <c r="H33" s="13">
        <f>G33+G32</f>
        <v>1.375719982</v>
      </c>
      <c r="I33" s="9"/>
      <c r="J33" s="10"/>
      <c r="K33" s="10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4"/>
      <c r="K34" s="4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8" t="s">
        <v>23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9"/>
      <c r="F36" s="9"/>
      <c r="G36" s="8" t="s">
        <v>1</v>
      </c>
      <c r="I36" s="9"/>
      <c r="J36" s="10"/>
      <c r="K36" s="10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9"/>
      <c r="F37" s="9"/>
      <c r="G37" s="9" t="s">
        <v>14</v>
      </c>
      <c r="H37" s="9" t="s">
        <v>15</v>
      </c>
      <c r="I37" s="9"/>
      <c r="J37" s="11" t="s">
        <v>6</v>
      </c>
      <c r="K37" s="11" t="s">
        <v>7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12" t="s">
        <v>0</v>
      </c>
      <c r="F38" s="9" t="s">
        <v>16</v>
      </c>
      <c r="G38" s="13">
        <f>E4+F4+G4</f>
        <v>13</v>
      </c>
      <c r="H38" s="13">
        <f>E3+F3+G3</f>
        <v>37</v>
      </c>
      <c r="I38" s="13">
        <f t="shared" ref="I38:I39" si="10">G38+H38</f>
        <v>50</v>
      </c>
      <c r="J38" s="14">
        <f>G38/I38</f>
        <v>0.26</v>
      </c>
      <c r="K38" s="14">
        <f>H39/I39</f>
        <v>0.9320113314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F39" s="9" t="s">
        <v>17</v>
      </c>
      <c r="G39" s="13">
        <f>B4+C4+D4</f>
        <v>24</v>
      </c>
      <c r="H39" s="13">
        <f>B3+C3+D3</f>
        <v>329</v>
      </c>
      <c r="I39" s="13">
        <f t="shared" si="10"/>
        <v>353</v>
      </c>
      <c r="J39" s="9" t="s">
        <v>18</v>
      </c>
      <c r="K39" s="9" t="s">
        <v>19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9"/>
      <c r="F40" s="9"/>
      <c r="G40" s="13">
        <v>37.0</v>
      </c>
      <c r="H40" s="13">
        <f t="shared" ref="H40:I40" si="11">H38+H39</f>
        <v>366</v>
      </c>
      <c r="I40" s="13">
        <f t="shared" si="11"/>
        <v>403</v>
      </c>
      <c r="J40" s="16">
        <f>G41/(1-G42)</f>
        <v>3.475529584</v>
      </c>
      <c r="K40" s="16">
        <f>(1-G41)/G42</f>
        <v>0.7215969769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9"/>
      <c r="F41" s="17" t="s">
        <v>4</v>
      </c>
      <c r="G41" s="18">
        <f>G38/G40</f>
        <v>0.3513513514</v>
      </c>
      <c r="H41" s="9"/>
      <c r="I41" s="9"/>
      <c r="J41" s="10"/>
      <c r="K41" s="10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9"/>
      <c r="F42" s="17" t="s">
        <v>5</v>
      </c>
      <c r="G42" s="18">
        <f>H39/H40</f>
        <v>0.8989071038</v>
      </c>
      <c r="H42" s="13">
        <f>G42+G41</f>
        <v>1.250258455</v>
      </c>
      <c r="I42" s="9"/>
      <c r="J42" s="10"/>
      <c r="K42" s="10"/>
      <c r="L42" s="3"/>
      <c r="M42" s="3"/>
      <c r="N42" s="5">
        <f>SQRT(((1-G42)*(1-G42))+((1-G43)*(1-G43)))</f>
        <v>1.005096898</v>
      </c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4"/>
      <c r="K43" s="4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8" t="s">
        <v>24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9"/>
      <c r="F45" s="9"/>
      <c r="G45" s="8" t="s">
        <v>1</v>
      </c>
      <c r="I45" s="9"/>
      <c r="J45" s="10"/>
      <c r="K45" s="10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9"/>
      <c r="F46" s="9"/>
      <c r="G46" s="9" t="s">
        <v>14</v>
      </c>
      <c r="H46" s="9" t="s">
        <v>15</v>
      </c>
      <c r="I46" s="9"/>
      <c r="J46" s="11" t="s">
        <v>6</v>
      </c>
      <c r="K46" s="11" t="s">
        <v>7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12" t="s">
        <v>0</v>
      </c>
      <c r="F47" s="9" t="s">
        <v>16</v>
      </c>
      <c r="G47" s="13">
        <f>F4+G4</f>
        <v>6</v>
      </c>
      <c r="H47" s="13">
        <f>F3+G3</f>
        <v>19</v>
      </c>
      <c r="I47" s="13">
        <f t="shared" ref="I47:I48" si="12">G47+H47</f>
        <v>25</v>
      </c>
      <c r="J47" s="14">
        <f>G47/I47</f>
        <v>0.24</v>
      </c>
      <c r="K47" s="14">
        <f>H48/I48</f>
        <v>0.917989418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F48" s="9" t="s">
        <v>17</v>
      </c>
      <c r="G48" s="13">
        <f>B4+C4+D4+E4</f>
        <v>31</v>
      </c>
      <c r="H48" s="13">
        <f>B3+C3+D3+E3</f>
        <v>347</v>
      </c>
      <c r="I48" s="13">
        <f t="shared" si="12"/>
        <v>378</v>
      </c>
      <c r="J48" s="9" t="s">
        <v>18</v>
      </c>
      <c r="K48" s="9" t="s">
        <v>19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9"/>
      <c r="F49" s="9"/>
      <c r="G49" s="13">
        <v>37.0</v>
      </c>
      <c r="H49" s="13">
        <f t="shared" ref="H49:I49" si="13">H47+H48</f>
        <v>366</v>
      </c>
      <c r="I49" s="13">
        <f t="shared" si="13"/>
        <v>403</v>
      </c>
      <c r="J49" s="16">
        <f>G50/(1-G51)</f>
        <v>3.123755334</v>
      </c>
      <c r="K49" s="16">
        <f>(1-G50)/G51</f>
        <v>0.8837136849</v>
      </c>
      <c r="L49" s="3"/>
      <c r="M49" s="3"/>
      <c r="N49" s="5">
        <f>SQRT(((1-G49)*(1-G49))+((1-G50)*(1-G50)))</f>
        <v>36.00974829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9"/>
      <c r="F50" s="17" t="s">
        <v>4</v>
      </c>
      <c r="G50" s="18">
        <f>G47/G49</f>
        <v>0.1621621622</v>
      </c>
      <c r="H50" s="9"/>
      <c r="I50" s="9"/>
      <c r="J50" s="10"/>
      <c r="K50" s="10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9"/>
      <c r="F51" s="17" t="s">
        <v>5</v>
      </c>
      <c r="G51" s="18">
        <f>H48/H49</f>
        <v>0.9480874317</v>
      </c>
      <c r="H51" s="13">
        <f>G51+G50</f>
        <v>1.110249594</v>
      </c>
      <c r="I51" s="9"/>
      <c r="J51" s="10"/>
      <c r="K51" s="10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4"/>
      <c r="K52" s="4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8" t="s">
        <v>25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9"/>
      <c r="F54" s="9"/>
      <c r="G54" s="8" t="s">
        <v>1</v>
      </c>
      <c r="I54" s="9"/>
      <c r="J54" s="10"/>
      <c r="K54" s="10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9"/>
      <c r="F55" s="9"/>
      <c r="G55" s="9" t="s">
        <v>14</v>
      </c>
      <c r="H55" s="9" t="s">
        <v>15</v>
      </c>
      <c r="I55" s="9"/>
      <c r="J55" s="11" t="s">
        <v>6</v>
      </c>
      <c r="K55" s="11" t="s">
        <v>7</v>
      </c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12" t="s">
        <v>0</v>
      </c>
      <c r="F56" s="9" t="s">
        <v>16</v>
      </c>
      <c r="G56" s="13">
        <f>G4</f>
        <v>1</v>
      </c>
      <c r="H56" s="13">
        <f>G3</f>
        <v>5</v>
      </c>
      <c r="I56" s="13">
        <f t="shared" ref="I56:I57" si="14">G56+H56</f>
        <v>6</v>
      </c>
      <c r="J56" s="14">
        <f>G56/I56</f>
        <v>0.1666666667</v>
      </c>
      <c r="K56" s="14">
        <f>H57/I57</f>
        <v>0.9093198992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F57" s="9" t="s">
        <v>17</v>
      </c>
      <c r="G57" s="13">
        <f>F4+E4+D4+C4+B4</f>
        <v>36</v>
      </c>
      <c r="H57" s="13">
        <f>F3+E3+D3+C3+B3</f>
        <v>361</v>
      </c>
      <c r="I57" s="13">
        <f t="shared" si="14"/>
        <v>397</v>
      </c>
      <c r="J57" s="9" t="s">
        <v>18</v>
      </c>
      <c r="K57" s="9" t="s">
        <v>19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9"/>
      <c r="F58" s="9"/>
      <c r="G58" s="13">
        <v>37.0</v>
      </c>
      <c r="H58" s="13">
        <f t="shared" ref="H58:I58" si="15">H56+H57</f>
        <v>366</v>
      </c>
      <c r="I58" s="13">
        <f t="shared" si="15"/>
        <v>403</v>
      </c>
      <c r="J58" s="16">
        <f>G59/(1-G60)</f>
        <v>1.978378378</v>
      </c>
      <c r="K58" s="19">
        <f>(1-G59)/G60</f>
        <v>0.9864490529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9"/>
      <c r="F59" s="17" t="s">
        <v>4</v>
      </c>
      <c r="G59" s="18">
        <f>G56/G58</f>
        <v>0.02702702703</v>
      </c>
      <c r="H59" s="9"/>
      <c r="I59" s="9"/>
      <c r="J59" s="10"/>
      <c r="K59" s="10"/>
      <c r="L59" s="3"/>
      <c r="M59" s="3"/>
      <c r="N59" s="5">
        <f>SQRT(((1-G59)*(1-G59))+((1-G60)*(1-G60)))</f>
        <v>0.9730688745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9"/>
      <c r="F60" s="17" t="s">
        <v>5</v>
      </c>
      <c r="G60" s="18">
        <f>H57/H58</f>
        <v>0.9863387978</v>
      </c>
      <c r="H60" s="13">
        <f>G60+G59</f>
        <v>1.013365825</v>
      </c>
      <c r="I60" s="9"/>
      <c r="J60" s="10"/>
      <c r="K60" s="10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4"/>
      <c r="K61" s="4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8" t="s">
        <v>26</v>
      </c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9"/>
      <c r="F63" s="9"/>
      <c r="G63" s="8" t="s">
        <v>1</v>
      </c>
      <c r="I63" s="9"/>
      <c r="J63" s="10"/>
      <c r="K63" s="10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9"/>
      <c r="F64" s="9"/>
      <c r="G64" s="9" t="s">
        <v>14</v>
      </c>
      <c r="H64" s="9" t="s">
        <v>15</v>
      </c>
      <c r="I64" s="9"/>
      <c r="J64" s="11" t="s">
        <v>6</v>
      </c>
      <c r="K64" s="11" t="s">
        <v>7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12" t="s">
        <v>0</v>
      </c>
      <c r="F65" s="9" t="s">
        <v>16</v>
      </c>
      <c r="G65" s="13">
        <f>H4</f>
        <v>37</v>
      </c>
      <c r="H65" s="13">
        <f>B3+C3+D3+E3+F3+G3</f>
        <v>366</v>
      </c>
      <c r="I65" s="13">
        <f t="shared" ref="I65:I66" si="16">G65+H65</f>
        <v>403</v>
      </c>
      <c r="J65" s="14">
        <f>G65/I65</f>
        <v>0.09181141439</v>
      </c>
      <c r="K65" s="14">
        <v>0.0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F66" s="9" t="s">
        <v>17</v>
      </c>
      <c r="G66" s="13">
        <v>0.0</v>
      </c>
      <c r="H66" s="13">
        <v>0.0</v>
      </c>
      <c r="I66" s="13">
        <f t="shared" si="16"/>
        <v>0</v>
      </c>
      <c r="J66" s="9" t="s">
        <v>18</v>
      </c>
      <c r="K66" s="9" t="s">
        <v>19</v>
      </c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9"/>
      <c r="F67" s="9"/>
      <c r="G67" s="13">
        <v>37.0</v>
      </c>
      <c r="H67" s="13">
        <f t="shared" ref="H67:I67" si="17">H65+H66</f>
        <v>366</v>
      </c>
      <c r="I67" s="13">
        <f t="shared" si="17"/>
        <v>403</v>
      </c>
      <c r="J67" s="16">
        <f>G68/(1-G69)</f>
        <v>1</v>
      </c>
      <c r="K67" s="20" t="str">
        <f>(1-G68)/G69</f>
        <v>#DIV/0!</v>
      </c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9"/>
      <c r="F68" s="17" t="s">
        <v>4</v>
      </c>
      <c r="G68" s="18">
        <f>G65/G67</f>
        <v>1</v>
      </c>
      <c r="H68" s="9"/>
      <c r="I68" s="9"/>
      <c r="J68" s="10"/>
      <c r="K68" s="10"/>
      <c r="L68" s="3"/>
      <c r="M68" s="3"/>
      <c r="N68" s="5">
        <f>SQRT(((1-G68)*(1-G68))+((1-G69)*(1-G69)))</f>
        <v>1</v>
      </c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9"/>
      <c r="F69" s="17" t="s">
        <v>20</v>
      </c>
      <c r="G69" s="18">
        <f>H66/H67</f>
        <v>0</v>
      </c>
      <c r="H69" s="9"/>
      <c r="I69" s="9"/>
      <c r="J69" s="10"/>
      <c r="K69" s="10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4"/>
      <c r="K70" s="4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4"/>
      <c r="K71" s="4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4"/>
      <c r="K72" s="4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4"/>
      <c r="K73" s="4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4"/>
      <c r="K74" s="4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4"/>
      <c r="K75" s="4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4"/>
      <c r="K76" s="4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4"/>
      <c r="K77" s="4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4"/>
      <c r="K78" s="4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4"/>
      <c r="K79" s="4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4"/>
      <c r="K80" s="4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4"/>
      <c r="K81" s="4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4"/>
      <c r="K82" s="4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4"/>
      <c r="K83" s="4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4"/>
      <c r="K84" s="4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4"/>
      <c r="K85" s="4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4"/>
      <c r="K86" s="4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4"/>
      <c r="K87" s="4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4"/>
      <c r="K88" s="4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4"/>
      <c r="K89" s="4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4"/>
      <c r="K90" s="4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4"/>
      <c r="K91" s="4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4"/>
      <c r="K92" s="4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4"/>
      <c r="K93" s="4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4"/>
      <c r="K94" s="4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4"/>
      <c r="K95" s="4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4"/>
      <c r="K96" s="4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4"/>
      <c r="K97" s="4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4"/>
      <c r="K98" s="4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4"/>
      <c r="K99" s="4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4"/>
      <c r="K100" s="4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4"/>
      <c r="K101" s="4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4"/>
      <c r="K102" s="4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4"/>
      <c r="K103" s="4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4"/>
      <c r="K104" s="4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4"/>
      <c r="K105" s="4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4"/>
      <c r="K106" s="4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4"/>
      <c r="K107" s="4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4"/>
      <c r="K108" s="4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4"/>
      <c r="K109" s="4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4"/>
      <c r="K110" s="4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4"/>
      <c r="K111" s="4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4"/>
      <c r="K112" s="4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4"/>
      <c r="K113" s="4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4"/>
      <c r="K114" s="4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4"/>
      <c r="K115" s="4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4"/>
      <c r="K116" s="4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4"/>
      <c r="K117" s="4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4"/>
      <c r="K118" s="4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4"/>
      <c r="K119" s="4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4"/>
      <c r="K120" s="4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4"/>
      <c r="K121" s="4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4"/>
      <c r="K122" s="4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4"/>
      <c r="K123" s="4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4"/>
      <c r="K124" s="4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4"/>
      <c r="K125" s="4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4"/>
      <c r="K126" s="4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4"/>
      <c r="K127" s="4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4"/>
      <c r="K128" s="4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4"/>
      <c r="K129" s="4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4"/>
      <c r="K130" s="4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4"/>
      <c r="K131" s="4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4"/>
      <c r="K132" s="4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4"/>
      <c r="K133" s="4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4"/>
      <c r="K134" s="4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4"/>
      <c r="K135" s="4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4"/>
      <c r="K136" s="4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4"/>
      <c r="K137" s="4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4"/>
      <c r="K138" s="4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4"/>
      <c r="K139" s="4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4"/>
      <c r="K140" s="4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4"/>
      <c r="K141" s="4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4"/>
      <c r="K142" s="4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4"/>
      <c r="K143" s="4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4"/>
      <c r="K144" s="4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4"/>
      <c r="K145" s="4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4"/>
      <c r="K146" s="4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4"/>
      <c r="K147" s="4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4"/>
      <c r="K148" s="4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4"/>
      <c r="K149" s="4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4"/>
      <c r="K150" s="4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4"/>
      <c r="K151" s="4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4"/>
      <c r="K152" s="4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4"/>
      <c r="K153" s="4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4"/>
      <c r="K154" s="4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4"/>
      <c r="K155" s="4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4"/>
      <c r="K156" s="4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4"/>
      <c r="K157" s="4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4"/>
      <c r="K158" s="4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4"/>
      <c r="K159" s="4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4"/>
      <c r="K160" s="4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4"/>
      <c r="K161" s="4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4"/>
      <c r="K162" s="4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4"/>
      <c r="K163" s="4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4"/>
      <c r="K164" s="4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4"/>
      <c r="K165" s="4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4"/>
      <c r="K166" s="4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4"/>
      <c r="K167" s="4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4"/>
      <c r="K168" s="4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4"/>
      <c r="K169" s="4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4"/>
      <c r="K170" s="4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4"/>
      <c r="K171" s="4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4"/>
      <c r="K172" s="4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4"/>
      <c r="K173" s="4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4"/>
      <c r="K174" s="4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4"/>
      <c r="K175" s="4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4"/>
      <c r="K176" s="4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4"/>
      <c r="K177" s="4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4"/>
      <c r="K178" s="4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4"/>
      <c r="K179" s="4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4"/>
      <c r="K180" s="4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4"/>
      <c r="K181" s="4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4"/>
      <c r="K182" s="4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4"/>
      <c r="K183" s="4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4"/>
      <c r="K184" s="4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4"/>
      <c r="K185" s="4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4"/>
      <c r="K186" s="4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4"/>
      <c r="K187" s="4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4"/>
      <c r="K188" s="4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4"/>
      <c r="K189" s="4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4"/>
      <c r="K190" s="4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4"/>
      <c r="K191" s="4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4"/>
      <c r="K192" s="4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4"/>
      <c r="K193" s="4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4"/>
      <c r="K194" s="4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4"/>
      <c r="K195" s="4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4"/>
      <c r="K196" s="4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4"/>
      <c r="K197" s="4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4"/>
      <c r="K198" s="4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4"/>
      <c r="K199" s="4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4"/>
      <c r="K200" s="4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4"/>
      <c r="K201" s="4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4"/>
      <c r="K202" s="4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4"/>
      <c r="K203" s="4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4"/>
      <c r="K204" s="4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4"/>
      <c r="K205" s="4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4"/>
      <c r="K206" s="4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4"/>
      <c r="K207" s="4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4"/>
      <c r="K208" s="4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4"/>
      <c r="K209" s="4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4"/>
      <c r="K210" s="4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4"/>
      <c r="K211" s="4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4"/>
      <c r="K212" s="4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4"/>
      <c r="K213" s="4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4"/>
      <c r="K214" s="4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4"/>
      <c r="K215" s="4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4"/>
      <c r="K216" s="4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4"/>
      <c r="K217" s="4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4"/>
      <c r="K218" s="4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4"/>
      <c r="K219" s="4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4"/>
      <c r="K220" s="4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4"/>
      <c r="K221" s="4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4"/>
      <c r="K222" s="4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4"/>
      <c r="K223" s="4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4"/>
      <c r="K224" s="4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4"/>
      <c r="K225" s="4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4"/>
      <c r="K226" s="4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4"/>
      <c r="K227" s="4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4"/>
      <c r="K228" s="4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4"/>
      <c r="K229" s="4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4"/>
      <c r="K230" s="4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4"/>
      <c r="K231" s="4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4"/>
      <c r="K232" s="4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4"/>
      <c r="K233" s="4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4"/>
      <c r="K234" s="4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4"/>
      <c r="K235" s="4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4"/>
      <c r="K236" s="4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4"/>
      <c r="K237" s="4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4"/>
      <c r="K238" s="4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4"/>
      <c r="K239" s="4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4"/>
      <c r="K240" s="4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4"/>
      <c r="K241" s="4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4"/>
      <c r="K242" s="4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4"/>
      <c r="K243" s="4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4"/>
      <c r="K244" s="4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4"/>
      <c r="K245" s="4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4"/>
      <c r="K246" s="4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4"/>
      <c r="K247" s="4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4"/>
      <c r="K248" s="4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4"/>
      <c r="K249" s="4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4"/>
      <c r="K250" s="4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4"/>
      <c r="K251" s="4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4"/>
      <c r="K252" s="4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4"/>
      <c r="K253" s="4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4"/>
      <c r="K254" s="4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4"/>
      <c r="K255" s="4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4"/>
      <c r="K256" s="4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4"/>
      <c r="K257" s="4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4"/>
      <c r="K258" s="4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4"/>
      <c r="K259" s="4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4"/>
      <c r="K260" s="4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4"/>
      <c r="K261" s="4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4"/>
      <c r="K262" s="4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4"/>
      <c r="K263" s="4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4"/>
      <c r="K264" s="4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4"/>
      <c r="K265" s="4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4"/>
      <c r="K266" s="4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4"/>
      <c r="K267" s="4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4"/>
      <c r="K268" s="4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4"/>
      <c r="K269" s="4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4"/>
      <c r="K270" s="4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4"/>
      <c r="K271" s="4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4"/>
      <c r="K272" s="4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4"/>
      <c r="K273" s="4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4"/>
      <c r="K274" s="4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4"/>
      <c r="K275" s="4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4"/>
      <c r="K276" s="4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4"/>
      <c r="K277" s="4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4"/>
      <c r="K278" s="4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4"/>
      <c r="K279" s="4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4"/>
      <c r="K280" s="4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4"/>
      <c r="K281" s="4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4"/>
      <c r="K282" s="4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4"/>
      <c r="K283" s="4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4"/>
      <c r="K284" s="4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4"/>
      <c r="K285" s="4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4"/>
      <c r="K286" s="4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4"/>
      <c r="K287" s="4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4"/>
      <c r="K288" s="4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4"/>
      <c r="K289" s="4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4"/>
      <c r="K290" s="4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4"/>
      <c r="K291" s="4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4"/>
      <c r="K292" s="4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4"/>
      <c r="K293" s="4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4"/>
      <c r="K294" s="4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4"/>
      <c r="K295" s="4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4"/>
      <c r="K296" s="4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4"/>
      <c r="K297" s="4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4"/>
      <c r="K298" s="4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4"/>
      <c r="K299" s="4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4"/>
      <c r="K300" s="4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4"/>
      <c r="K301" s="4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4"/>
      <c r="K302" s="4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4"/>
      <c r="K303" s="4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4"/>
      <c r="K304" s="4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4"/>
      <c r="K305" s="4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4"/>
      <c r="K306" s="4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4"/>
      <c r="K307" s="4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4"/>
      <c r="K308" s="4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4"/>
      <c r="K309" s="4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4"/>
      <c r="K310" s="4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4"/>
      <c r="K311" s="4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4"/>
      <c r="K312" s="4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4"/>
      <c r="K313" s="4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4"/>
      <c r="K314" s="4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4"/>
      <c r="K315" s="4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4"/>
      <c r="K316" s="4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4"/>
      <c r="K317" s="4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4"/>
      <c r="K318" s="4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4"/>
      <c r="K319" s="4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4"/>
      <c r="K320" s="4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4"/>
      <c r="K321" s="4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4"/>
      <c r="K322" s="4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4"/>
      <c r="K323" s="4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4"/>
      <c r="K324" s="4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4"/>
      <c r="K325" s="4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4"/>
      <c r="K326" s="4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4"/>
      <c r="K327" s="4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4"/>
      <c r="K328" s="4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4"/>
      <c r="K329" s="4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4"/>
      <c r="K330" s="4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4"/>
      <c r="K331" s="4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4"/>
      <c r="K332" s="4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4"/>
      <c r="K333" s="4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4"/>
      <c r="K334" s="4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4"/>
      <c r="K335" s="4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4"/>
      <c r="K336" s="4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4"/>
      <c r="K337" s="4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4"/>
      <c r="K338" s="4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4"/>
      <c r="K339" s="4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4"/>
      <c r="K340" s="4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4"/>
      <c r="K341" s="4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4"/>
      <c r="K342" s="4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4"/>
      <c r="K343" s="4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4"/>
      <c r="K344" s="4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4"/>
      <c r="K345" s="4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4"/>
      <c r="K346" s="4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4"/>
      <c r="K347" s="4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4"/>
      <c r="K348" s="4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4"/>
      <c r="K349" s="4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4"/>
      <c r="K350" s="4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4"/>
      <c r="K351" s="4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4"/>
      <c r="K352" s="4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4"/>
      <c r="K353" s="4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4"/>
      <c r="K354" s="4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4"/>
      <c r="K355" s="4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4"/>
      <c r="K356" s="4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4"/>
      <c r="K357" s="4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4"/>
      <c r="K358" s="4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4"/>
      <c r="K359" s="4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4"/>
      <c r="K360" s="4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4"/>
      <c r="K361" s="4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4"/>
      <c r="K362" s="4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4"/>
      <c r="K363" s="4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4"/>
      <c r="K364" s="4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4"/>
      <c r="K365" s="4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4"/>
      <c r="K366" s="4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4"/>
      <c r="K367" s="4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4"/>
      <c r="K368" s="4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4"/>
      <c r="K369" s="4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4"/>
      <c r="K370" s="4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4"/>
      <c r="K371" s="4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4"/>
      <c r="K372" s="4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4"/>
      <c r="K373" s="4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4"/>
      <c r="K374" s="4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4"/>
      <c r="K375" s="4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4"/>
      <c r="K376" s="4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4"/>
      <c r="K377" s="4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4"/>
      <c r="K378" s="4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4"/>
      <c r="K379" s="4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4"/>
      <c r="K380" s="4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4"/>
      <c r="K381" s="4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4"/>
      <c r="K382" s="4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4"/>
      <c r="K383" s="4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4"/>
      <c r="K384" s="4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4"/>
      <c r="K385" s="4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4"/>
      <c r="K386" s="4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4"/>
      <c r="K387" s="4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4"/>
      <c r="K388" s="4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4"/>
      <c r="K389" s="4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4"/>
      <c r="K390" s="4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4"/>
      <c r="K391" s="4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4"/>
      <c r="K392" s="4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4"/>
      <c r="K393" s="4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4"/>
      <c r="K394" s="4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4"/>
      <c r="K395" s="4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4"/>
      <c r="K396" s="4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4"/>
      <c r="K397" s="4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4"/>
      <c r="K398" s="4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4"/>
      <c r="K399" s="4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4"/>
      <c r="K400" s="4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4"/>
      <c r="K401" s="4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4"/>
      <c r="K402" s="4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4"/>
      <c r="K403" s="4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4"/>
      <c r="K404" s="4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4"/>
      <c r="K405" s="4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4"/>
      <c r="K406" s="4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4"/>
      <c r="K407" s="4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4"/>
      <c r="K408" s="4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4"/>
      <c r="K409" s="4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4"/>
      <c r="K410" s="4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4"/>
      <c r="K411" s="4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4"/>
      <c r="K412" s="4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4"/>
      <c r="K413" s="4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4"/>
      <c r="K414" s="4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4"/>
      <c r="K415" s="4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4"/>
      <c r="K416" s="4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4"/>
      <c r="K417" s="4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4"/>
      <c r="K418" s="4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4"/>
      <c r="K419" s="4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4"/>
      <c r="K420" s="4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4"/>
      <c r="K421" s="4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4"/>
      <c r="K422" s="4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4"/>
      <c r="K423" s="4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4"/>
      <c r="K424" s="4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4"/>
      <c r="K425" s="4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4"/>
      <c r="K426" s="4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4"/>
      <c r="K427" s="4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4"/>
      <c r="K428" s="4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4"/>
      <c r="K429" s="4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4"/>
      <c r="K430" s="4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4"/>
      <c r="K431" s="4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4"/>
      <c r="K432" s="4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4"/>
      <c r="K433" s="4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4"/>
      <c r="K434" s="4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4"/>
      <c r="K435" s="4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4"/>
      <c r="K436" s="4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4"/>
      <c r="K437" s="4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4"/>
      <c r="K438" s="4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4"/>
      <c r="K439" s="4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4"/>
      <c r="K440" s="4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4"/>
      <c r="K441" s="4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4"/>
      <c r="K442" s="4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4"/>
      <c r="K443" s="4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4"/>
      <c r="K444" s="4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4"/>
      <c r="K445" s="4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4"/>
      <c r="K446" s="4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4"/>
      <c r="K447" s="4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4"/>
      <c r="K448" s="4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4"/>
      <c r="K449" s="4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4"/>
      <c r="K450" s="4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4"/>
      <c r="K451" s="4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4"/>
      <c r="K452" s="4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4"/>
      <c r="K453" s="4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4"/>
      <c r="K454" s="4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4"/>
      <c r="K455" s="4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4"/>
      <c r="K456" s="4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4"/>
      <c r="K457" s="4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4"/>
      <c r="K458" s="4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4"/>
      <c r="K459" s="4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4"/>
      <c r="K460" s="4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4"/>
      <c r="K461" s="4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4"/>
      <c r="K462" s="4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4"/>
      <c r="K463" s="4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4"/>
      <c r="K464" s="4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4"/>
      <c r="K465" s="4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4"/>
      <c r="K466" s="4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4"/>
      <c r="K467" s="4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4"/>
      <c r="K468" s="4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4"/>
      <c r="K469" s="4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4"/>
      <c r="K470" s="4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4"/>
      <c r="K471" s="4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4"/>
      <c r="K472" s="4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4"/>
      <c r="K473" s="4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4"/>
      <c r="K474" s="4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4"/>
      <c r="K475" s="4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4"/>
      <c r="K476" s="4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4"/>
      <c r="K477" s="4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4"/>
      <c r="K478" s="4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4"/>
      <c r="K479" s="4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4"/>
      <c r="K480" s="4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4"/>
      <c r="K481" s="4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4"/>
      <c r="K482" s="4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4"/>
      <c r="K483" s="4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4"/>
      <c r="K484" s="4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4"/>
      <c r="K485" s="4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4"/>
      <c r="K486" s="4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4"/>
      <c r="K487" s="4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4"/>
      <c r="K488" s="4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4"/>
      <c r="K489" s="4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4"/>
      <c r="K490" s="4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4"/>
      <c r="K491" s="4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4"/>
      <c r="K492" s="4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4"/>
      <c r="K493" s="4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4"/>
      <c r="K494" s="4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4"/>
      <c r="K495" s="4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4"/>
      <c r="K496" s="4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4"/>
      <c r="K497" s="4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4"/>
      <c r="K498" s="4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4"/>
      <c r="K499" s="4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4"/>
      <c r="K500" s="4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4"/>
      <c r="K501" s="4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4"/>
      <c r="K502" s="4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4"/>
      <c r="K503" s="4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4"/>
      <c r="K504" s="4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4"/>
      <c r="K505" s="4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4"/>
      <c r="K506" s="4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4"/>
      <c r="K507" s="4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4"/>
      <c r="K508" s="4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4"/>
      <c r="K509" s="4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4"/>
      <c r="K510" s="4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4"/>
      <c r="K511" s="4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4"/>
      <c r="K512" s="4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4"/>
      <c r="K513" s="4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4"/>
      <c r="K514" s="4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4"/>
      <c r="K515" s="4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4"/>
      <c r="K516" s="4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4"/>
      <c r="K517" s="4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4"/>
      <c r="K518" s="4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4"/>
      <c r="K519" s="4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4"/>
      <c r="K520" s="4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4"/>
      <c r="K521" s="4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4"/>
      <c r="K522" s="4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4"/>
      <c r="K523" s="4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4"/>
      <c r="K524" s="4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4"/>
      <c r="K525" s="4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4"/>
      <c r="K526" s="4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4"/>
      <c r="K527" s="4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4"/>
      <c r="K528" s="4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4"/>
      <c r="K529" s="4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4"/>
      <c r="K530" s="4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4"/>
      <c r="K531" s="4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4"/>
      <c r="K532" s="4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4"/>
      <c r="K533" s="4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4"/>
      <c r="K534" s="4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4"/>
      <c r="K535" s="4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4"/>
      <c r="K536" s="4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4"/>
      <c r="K537" s="4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4"/>
      <c r="K538" s="4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4"/>
      <c r="K539" s="4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4"/>
      <c r="K540" s="4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4"/>
      <c r="K541" s="4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4"/>
      <c r="K542" s="4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4"/>
      <c r="K543" s="4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4"/>
      <c r="K544" s="4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4"/>
      <c r="K545" s="4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4"/>
      <c r="K546" s="4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4"/>
      <c r="K547" s="4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4"/>
      <c r="K548" s="4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4"/>
      <c r="K549" s="4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4"/>
      <c r="K550" s="4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4"/>
      <c r="K551" s="4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4"/>
      <c r="K552" s="4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4"/>
      <c r="K553" s="4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4"/>
      <c r="K554" s="4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4"/>
      <c r="K555" s="4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4"/>
      <c r="K556" s="4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4"/>
      <c r="K557" s="4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4"/>
      <c r="K558" s="4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4"/>
      <c r="K559" s="4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4"/>
      <c r="K560" s="4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4"/>
      <c r="K561" s="4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4"/>
      <c r="K562" s="4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4"/>
      <c r="K563" s="4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4"/>
      <c r="K564" s="4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4"/>
      <c r="K565" s="4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4"/>
      <c r="K566" s="4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4"/>
      <c r="K567" s="4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4"/>
      <c r="K568" s="4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4"/>
      <c r="K569" s="4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4"/>
      <c r="K570" s="4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4"/>
      <c r="K571" s="4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4"/>
      <c r="K572" s="4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4"/>
      <c r="K573" s="4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4"/>
      <c r="K574" s="4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4"/>
      <c r="K575" s="4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4"/>
      <c r="K576" s="4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4"/>
      <c r="K577" s="4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4"/>
      <c r="K578" s="4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4"/>
      <c r="K579" s="4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4"/>
      <c r="K580" s="4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4"/>
      <c r="K581" s="4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4"/>
      <c r="K582" s="4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4"/>
      <c r="K583" s="4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4"/>
      <c r="K584" s="4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4"/>
      <c r="K585" s="4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4"/>
      <c r="K586" s="4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4"/>
      <c r="K587" s="4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4"/>
      <c r="K588" s="4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4"/>
      <c r="K589" s="4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4"/>
      <c r="K590" s="4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4"/>
      <c r="K591" s="4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4"/>
      <c r="K592" s="4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4"/>
      <c r="K593" s="4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4"/>
      <c r="K594" s="4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4"/>
      <c r="K595" s="4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4"/>
      <c r="K596" s="4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4"/>
      <c r="K597" s="4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4"/>
      <c r="K598" s="4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4"/>
      <c r="K599" s="4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4"/>
      <c r="K600" s="4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4"/>
      <c r="K601" s="4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4"/>
      <c r="K602" s="4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4"/>
      <c r="K603" s="4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4"/>
      <c r="K604" s="4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4"/>
      <c r="K605" s="4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4"/>
      <c r="K606" s="4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4"/>
      <c r="K607" s="4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4"/>
      <c r="K608" s="4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4"/>
      <c r="K609" s="4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4"/>
      <c r="K610" s="4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4"/>
      <c r="K611" s="4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4"/>
      <c r="K612" s="4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4"/>
      <c r="K613" s="4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4"/>
      <c r="K614" s="4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4"/>
      <c r="K615" s="4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4"/>
      <c r="K616" s="4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4"/>
      <c r="K617" s="4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4"/>
      <c r="K618" s="4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4"/>
      <c r="K619" s="4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4"/>
      <c r="K620" s="4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4"/>
      <c r="K621" s="4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4"/>
      <c r="K622" s="4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4"/>
      <c r="K623" s="4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4"/>
      <c r="K624" s="4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4"/>
      <c r="K625" s="4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4"/>
      <c r="K626" s="4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4"/>
      <c r="K627" s="4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4"/>
      <c r="K628" s="4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4"/>
      <c r="K629" s="4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4"/>
      <c r="K630" s="4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4"/>
      <c r="K631" s="4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4"/>
      <c r="K632" s="4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4"/>
      <c r="K633" s="4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4"/>
      <c r="K634" s="4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4"/>
      <c r="K635" s="4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4"/>
      <c r="K636" s="4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4"/>
      <c r="K637" s="4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4"/>
      <c r="K638" s="4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4"/>
      <c r="K639" s="4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4"/>
      <c r="K640" s="4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4"/>
      <c r="K641" s="4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4"/>
      <c r="K642" s="4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4"/>
      <c r="K643" s="4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4"/>
      <c r="K644" s="4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4"/>
      <c r="K645" s="4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4"/>
      <c r="K646" s="4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4"/>
      <c r="K647" s="4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4"/>
      <c r="K648" s="4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4"/>
      <c r="K649" s="4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4"/>
      <c r="K650" s="4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4"/>
      <c r="K651" s="4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4"/>
      <c r="K652" s="4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4"/>
      <c r="K653" s="4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4"/>
      <c r="K654" s="4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4"/>
      <c r="K655" s="4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4"/>
      <c r="K656" s="4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4"/>
      <c r="K657" s="4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4"/>
      <c r="K658" s="4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4"/>
      <c r="K659" s="4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4"/>
      <c r="K660" s="4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4"/>
      <c r="K661" s="4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4"/>
      <c r="K662" s="4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4"/>
      <c r="K663" s="4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4"/>
      <c r="K664" s="4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4"/>
      <c r="K665" s="4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4"/>
      <c r="K666" s="4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4"/>
      <c r="K667" s="4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4"/>
      <c r="K668" s="4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4"/>
      <c r="K669" s="4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4"/>
      <c r="K670" s="4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4"/>
      <c r="K671" s="4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4"/>
      <c r="K672" s="4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4"/>
      <c r="K673" s="4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4"/>
      <c r="K674" s="4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4"/>
      <c r="K675" s="4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4"/>
      <c r="K676" s="4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4"/>
      <c r="K677" s="4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4"/>
      <c r="K678" s="4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4"/>
      <c r="K679" s="4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4"/>
      <c r="K680" s="4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4"/>
      <c r="K681" s="4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4"/>
      <c r="K682" s="4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4"/>
      <c r="K683" s="4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4"/>
      <c r="K684" s="4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4"/>
      <c r="K685" s="4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4"/>
      <c r="K686" s="4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4"/>
      <c r="K687" s="4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4"/>
      <c r="K688" s="4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4"/>
      <c r="K689" s="4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4"/>
      <c r="K690" s="4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4"/>
      <c r="K691" s="4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4"/>
      <c r="K692" s="4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4"/>
      <c r="K693" s="4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4"/>
      <c r="K694" s="4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4"/>
      <c r="K695" s="4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4"/>
      <c r="K696" s="4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4"/>
      <c r="K697" s="4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4"/>
      <c r="K698" s="4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4"/>
      <c r="K699" s="4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4"/>
      <c r="K700" s="4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4"/>
      <c r="K701" s="4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4"/>
      <c r="K702" s="4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4"/>
      <c r="K703" s="4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4"/>
      <c r="K704" s="4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4"/>
      <c r="K705" s="4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4"/>
      <c r="K706" s="4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4"/>
      <c r="K707" s="4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4"/>
      <c r="K708" s="4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4"/>
      <c r="K709" s="4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4"/>
      <c r="K710" s="4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4"/>
      <c r="K711" s="4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4"/>
      <c r="K712" s="4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4"/>
      <c r="K713" s="4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4"/>
      <c r="K714" s="4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4"/>
      <c r="K715" s="4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4"/>
      <c r="K716" s="4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4"/>
      <c r="K717" s="4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4"/>
      <c r="K718" s="4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4"/>
      <c r="K719" s="4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4"/>
      <c r="K720" s="4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4"/>
      <c r="K721" s="4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4"/>
      <c r="K722" s="4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4"/>
      <c r="K723" s="4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4"/>
      <c r="K724" s="4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4"/>
      <c r="K725" s="4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4"/>
      <c r="K726" s="4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4"/>
      <c r="K727" s="4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4"/>
      <c r="K728" s="4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4"/>
      <c r="K729" s="4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4"/>
      <c r="K730" s="4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4"/>
      <c r="K731" s="4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4"/>
      <c r="K732" s="4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4"/>
      <c r="K733" s="4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4"/>
      <c r="K734" s="4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4"/>
      <c r="K735" s="4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4"/>
      <c r="K736" s="4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4"/>
      <c r="K737" s="4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4"/>
      <c r="K738" s="4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4"/>
      <c r="K739" s="4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4"/>
      <c r="K740" s="4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4"/>
      <c r="K741" s="4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4"/>
      <c r="K742" s="4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4"/>
      <c r="K743" s="4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4"/>
      <c r="K744" s="4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4"/>
      <c r="K745" s="4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4"/>
      <c r="K746" s="4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4"/>
      <c r="K747" s="4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4"/>
      <c r="K748" s="4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4"/>
      <c r="K749" s="4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4"/>
      <c r="K750" s="4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4"/>
      <c r="K751" s="4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4"/>
      <c r="K752" s="4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4"/>
      <c r="K753" s="4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4"/>
      <c r="K754" s="4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4"/>
      <c r="K755" s="4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4"/>
      <c r="K756" s="4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4"/>
      <c r="K757" s="4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4"/>
      <c r="K758" s="4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4"/>
      <c r="K759" s="4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4"/>
      <c r="K760" s="4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4"/>
      <c r="K761" s="4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4"/>
      <c r="K762" s="4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4"/>
      <c r="K763" s="4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4"/>
      <c r="K764" s="4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4"/>
      <c r="K765" s="4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4"/>
      <c r="K766" s="4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4"/>
      <c r="K767" s="4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4"/>
      <c r="K768" s="4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4"/>
      <c r="K769" s="4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4"/>
      <c r="K770" s="4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4"/>
      <c r="K771" s="4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4"/>
      <c r="K772" s="4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4"/>
      <c r="K773" s="4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4"/>
      <c r="K774" s="4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4"/>
      <c r="K775" s="4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4"/>
      <c r="K776" s="4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4"/>
      <c r="K777" s="4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4"/>
      <c r="K778" s="4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4"/>
      <c r="K779" s="4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4"/>
      <c r="K780" s="4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4"/>
      <c r="K781" s="4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4"/>
      <c r="K782" s="4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4"/>
      <c r="K783" s="4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4"/>
      <c r="K784" s="4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4"/>
      <c r="K785" s="4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4"/>
      <c r="K786" s="4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4"/>
      <c r="K787" s="4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4"/>
      <c r="K788" s="4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4"/>
      <c r="K789" s="4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4"/>
      <c r="K790" s="4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4"/>
      <c r="K791" s="4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4"/>
      <c r="K792" s="4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4"/>
      <c r="K793" s="4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4"/>
      <c r="K794" s="4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4"/>
      <c r="K795" s="4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4"/>
      <c r="K796" s="4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4"/>
      <c r="K797" s="4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4"/>
      <c r="K798" s="4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4"/>
      <c r="K799" s="4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4"/>
      <c r="K800" s="4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4"/>
      <c r="K801" s="4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4"/>
      <c r="K802" s="4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4"/>
      <c r="K803" s="4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4"/>
      <c r="K804" s="4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4"/>
      <c r="K805" s="4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4"/>
      <c r="K806" s="4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4"/>
      <c r="K807" s="4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4"/>
      <c r="K808" s="4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4"/>
      <c r="K809" s="4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4"/>
      <c r="K810" s="4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4"/>
      <c r="K811" s="4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4"/>
      <c r="K812" s="4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4"/>
      <c r="K813" s="4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4"/>
      <c r="K814" s="4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4"/>
      <c r="K815" s="4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4"/>
      <c r="K816" s="4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4"/>
      <c r="K817" s="4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4"/>
      <c r="K818" s="4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4"/>
      <c r="K819" s="4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4"/>
      <c r="K820" s="4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4"/>
      <c r="K821" s="4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4"/>
      <c r="K822" s="4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4"/>
      <c r="K823" s="4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4"/>
      <c r="K824" s="4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4"/>
      <c r="K825" s="4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4"/>
      <c r="K826" s="4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4"/>
      <c r="K827" s="4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4"/>
      <c r="K828" s="4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4"/>
      <c r="K829" s="4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4"/>
      <c r="K830" s="4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4"/>
      <c r="K831" s="4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4"/>
      <c r="K832" s="4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4"/>
      <c r="K833" s="4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4"/>
      <c r="K834" s="4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4"/>
      <c r="K835" s="4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4"/>
      <c r="K836" s="4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4"/>
      <c r="K837" s="4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4"/>
      <c r="K838" s="4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4"/>
      <c r="K839" s="4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4"/>
      <c r="K840" s="4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4"/>
      <c r="K841" s="4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4"/>
      <c r="K842" s="4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4"/>
      <c r="K843" s="4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4"/>
      <c r="K844" s="4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4"/>
      <c r="K845" s="4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4"/>
      <c r="K846" s="4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4"/>
      <c r="K847" s="4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4"/>
      <c r="K848" s="4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4"/>
      <c r="K849" s="4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4"/>
      <c r="K850" s="4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4"/>
      <c r="K851" s="4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4"/>
      <c r="K852" s="4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4"/>
      <c r="K853" s="4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4"/>
      <c r="K854" s="4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4"/>
      <c r="K855" s="4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4"/>
      <c r="K856" s="4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4"/>
      <c r="K857" s="4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4"/>
      <c r="K858" s="4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4"/>
      <c r="K859" s="4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4"/>
      <c r="K860" s="4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4"/>
      <c r="K861" s="4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4"/>
      <c r="K862" s="4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4"/>
      <c r="K863" s="4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4"/>
      <c r="K864" s="4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4"/>
      <c r="K865" s="4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4"/>
      <c r="K866" s="4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4"/>
      <c r="K867" s="4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4"/>
      <c r="K868" s="4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4"/>
      <c r="K869" s="4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4"/>
      <c r="K870" s="4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4"/>
      <c r="K871" s="4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4"/>
      <c r="K872" s="4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4"/>
      <c r="K873" s="4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4"/>
      <c r="K874" s="4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4"/>
      <c r="K875" s="4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4"/>
      <c r="K876" s="4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4"/>
      <c r="K877" s="4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4"/>
      <c r="K878" s="4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4"/>
      <c r="K879" s="4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4"/>
      <c r="K880" s="4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4"/>
      <c r="K881" s="4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4"/>
      <c r="K882" s="4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4"/>
      <c r="K883" s="4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4"/>
      <c r="K884" s="4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4"/>
      <c r="K885" s="4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4"/>
      <c r="K886" s="4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4"/>
      <c r="K887" s="4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4"/>
      <c r="K888" s="4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4"/>
      <c r="K889" s="4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4"/>
      <c r="K890" s="4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4"/>
      <c r="K891" s="4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4"/>
      <c r="K892" s="4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4"/>
      <c r="K893" s="4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4"/>
      <c r="K894" s="4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4"/>
      <c r="K895" s="4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4"/>
      <c r="K896" s="4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4"/>
      <c r="K897" s="4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4"/>
      <c r="K898" s="4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4"/>
      <c r="K899" s="4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4"/>
      <c r="K900" s="4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4"/>
      <c r="K901" s="4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4"/>
      <c r="K902" s="4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4"/>
      <c r="K903" s="4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4"/>
      <c r="K904" s="4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4"/>
      <c r="K905" s="4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4"/>
      <c r="K906" s="4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4"/>
      <c r="K907" s="4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4"/>
      <c r="K908" s="4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4"/>
      <c r="K909" s="4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4"/>
      <c r="K910" s="4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4"/>
      <c r="K911" s="4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4"/>
      <c r="K912" s="4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4"/>
      <c r="K913" s="4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4"/>
      <c r="K914" s="4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4"/>
      <c r="K915" s="4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4"/>
      <c r="K916" s="4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4"/>
      <c r="K917" s="4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4"/>
      <c r="K918" s="4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4"/>
      <c r="K919" s="4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4"/>
      <c r="K920" s="4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4"/>
      <c r="K921" s="4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4"/>
      <c r="K922" s="4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4"/>
      <c r="K923" s="4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4"/>
      <c r="K924" s="4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4"/>
      <c r="K925" s="4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4"/>
      <c r="K926" s="4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4"/>
      <c r="K927" s="4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4"/>
      <c r="K928" s="4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4"/>
      <c r="K929" s="4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4"/>
      <c r="K930" s="4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4"/>
      <c r="K931" s="4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4"/>
      <c r="K932" s="4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4"/>
      <c r="K933" s="4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4"/>
      <c r="K934" s="4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4"/>
      <c r="K935" s="4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4"/>
      <c r="K936" s="4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4"/>
      <c r="K937" s="4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4"/>
      <c r="K938" s="4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4"/>
      <c r="K939" s="4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4"/>
      <c r="K940" s="4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4"/>
      <c r="K941" s="4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4"/>
      <c r="K942" s="4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4"/>
      <c r="K943" s="4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4"/>
      <c r="K944" s="4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4"/>
      <c r="K945" s="4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4"/>
      <c r="K946" s="4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4"/>
      <c r="K947" s="4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4"/>
      <c r="K948" s="4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4"/>
      <c r="K949" s="4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4"/>
      <c r="K950" s="4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4"/>
      <c r="K951" s="4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4"/>
      <c r="K952" s="4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4"/>
      <c r="K953" s="4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4"/>
      <c r="K954" s="4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4"/>
      <c r="K955" s="4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4"/>
      <c r="K956" s="4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4"/>
      <c r="K957" s="4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4"/>
      <c r="K958" s="4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4"/>
      <c r="K959" s="4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4"/>
      <c r="K960" s="4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4"/>
      <c r="K961" s="4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4"/>
      <c r="K962" s="4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4"/>
      <c r="K963" s="4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4"/>
      <c r="K964" s="4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4"/>
      <c r="K965" s="4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4"/>
      <c r="K966" s="4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4"/>
      <c r="K967" s="4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4"/>
      <c r="K968" s="4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4"/>
      <c r="K969" s="4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4"/>
      <c r="K970" s="4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4"/>
      <c r="K971" s="4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4"/>
      <c r="K972" s="4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4"/>
      <c r="K973" s="4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4"/>
      <c r="K974" s="4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4"/>
      <c r="K975" s="4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4"/>
      <c r="K976" s="4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4"/>
      <c r="K977" s="4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4"/>
      <c r="K978" s="4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4"/>
      <c r="K979" s="4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4"/>
      <c r="K980" s="4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4"/>
      <c r="K981" s="4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4"/>
      <c r="K982" s="4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4"/>
      <c r="K983" s="4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4"/>
      <c r="K984" s="4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4"/>
      <c r="K985" s="4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4"/>
      <c r="K986" s="4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4"/>
      <c r="K987" s="4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4"/>
      <c r="K988" s="4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4"/>
      <c r="K989" s="4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4"/>
      <c r="K990" s="4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4"/>
      <c r="K991" s="4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4"/>
      <c r="K992" s="4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4"/>
      <c r="K993" s="4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4"/>
      <c r="K994" s="4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4"/>
      <c r="K995" s="4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</sheetData>
  <mergeCells count="19">
    <mergeCell ref="B1:G1"/>
    <mergeCell ref="E17:K17"/>
    <mergeCell ref="G18:H18"/>
    <mergeCell ref="E20:E21"/>
    <mergeCell ref="E26:K26"/>
    <mergeCell ref="G27:H27"/>
    <mergeCell ref="E29:E30"/>
    <mergeCell ref="E47:E48"/>
    <mergeCell ref="E56:E57"/>
    <mergeCell ref="E65:E66"/>
    <mergeCell ref="E62:K62"/>
    <mergeCell ref="G63:H63"/>
    <mergeCell ref="E35:K35"/>
    <mergeCell ref="G36:H36"/>
    <mergeCell ref="E38:E39"/>
    <mergeCell ref="E44:K44"/>
    <mergeCell ref="G45:H45"/>
    <mergeCell ref="E53:K53"/>
    <mergeCell ref="G54:H54"/>
  </mergeCells>
  <drawing r:id="rId1"/>
</worksheet>
</file>